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Dilutemittens/Documents/Dissertation/Manuscripts/AIM3/Manuscript3/VRes-Submission-Folder/FinalSubmission/"/>
    </mc:Choice>
  </mc:AlternateContent>
  <xr:revisionPtr revIDLastSave="0" documentId="8_{C7D8295F-4E4F-A541-9B71-D9985E352EBD}" xr6:coauthVersionLast="45" xr6:coauthVersionMax="45" xr10:uidLastSave="{00000000-0000-0000-0000-000000000000}"/>
  <bookViews>
    <workbookView xWindow="280" yWindow="980" windowWidth="25600" windowHeight="1554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43" i="1" l="1"/>
  <c r="R53" i="1"/>
  <c r="H36" i="1"/>
  <c r="H26" i="1"/>
  <c r="S20" i="1"/>
  <c r="R20" i="1"/>
  <c r="R9" i="1"/>
  <c r="I9" i="1"/>
  <c r="H9" i="1"/>
  <c r="I20" i="1"/>
  <c r="H20" i="1"/>
  <c r="D53" i="1"/>
  <c r="H53" i="1"/>
  <c r="R36" i="1"/>
  <c r="S36" i="1"/>
  <c r="S44" i="1"/>
  <c r="R44" i="1"/>
  <c r="X39" i="1"/>
  <c r="X42" i="1"/>
  <c r="X41" i="1"/>
  <c r="X40" i="1"/>
  <c r="X29" i="1"/>
  <c r="X31" i="1"/>
  <c r="X30" i="1"/>
  <c r="X28" i="1"/>
  <c r="X25" i="1"/>
  <c r="R26" i="1"/>
  <c r="P26" i="1"/>
  <c r="N26" i="1"/>
  <c r="I26" i="1"/>
  <c r="P20" i="1"/>
  <c r="P9" i="1"/>
  <c r="X24" i="1"/>
  <c r="X23" i="1"/>
  <c r="X19" i="1"/>
  <c r="X18" i="1"/>
  <c r="X16" i="1"/>
  <c r="X14" i="1"/>
  <c r="X3" i="1"/>
  <c r="X7" i="1"/>
  <c r="X6" i="1"/>
  <c r="X5" i="1"/>
  <c r="X4" i="1"/>
</calcChain>
</file>

<file path=xl/sharedStrings.xml><?xml version="1.0" encoding="utf-8"?>
<sst xmlns="http://schemas.openxmlformats.org/spreadsheetml/2006/main" count="109" uniqueCount="43">
  <si>
    <t>&gt;25</t>
  </si>
  <si>
    <t>&gt;12.5</t>
  </si>
  <si>
    <t>M. alligatoris</t>
  </si>
  <si>
    <t>10-MBC</t>
  </si>
  <si>
    <t>10-MIC</t>
  </si>
  <si>
    <t>12-MIC</t>
  </si>
  <si>
    <t>12-MBC</t>
  </si>
  <si>
    <t>14-MIC</t>
  </si>
  <si>
    <t>14-MBC</t>
  </si>
  <si>
    <t>15-MIC</t>
  </si>
  <si>
    <t>15-MBC</t>
  </si>
  <si>
    <t>19-MIC</t>
  </si>
  <si>
    <t>19-MBC</t>
  </si>
  <si>
    <t>20-MIC</t>
  </si>
  <si>
    <t>20-MBC</t>
  </si>
  <si>
    <t>21-MIC</t>
  </si>
  <si>
    <t>21-MBC</t>
  </si>
  <si>
    <t>Enrofloxacin</t>
  </si>
  <si>
    <t>CCU/mL</t>
  </si>
  <si>
    <t>CFU/mL</t>
  </si>
  <si>
    <t>11-MBC</t>
  </si>
  <si>
    <t>11-MIC</t>
  </si>
  <si>
    <t>4-MIC</t>
  </si>
  <si>
    <t>&gt;50</t>
  </si>
  <si>
    <t>2/28/2019 (Duplicates)</t>
  </si>
  <si>
    <t>&gt;120</t>
  </si>
  <si>
    <t>Tylosin</t>
  </si>
  <si>
    <t>≤ 12.5</t>
  </si>
  <si>
    <t>M. capricolum</t>
  </si>
  <si>
    <r>
      <t xml:space="preserve">M. gallisepticum </t>
    </r>
    <r>
      <rPr>
        <b/>
        <sz val="11"/>
        <color theme="1"/>
        <rFont val="Calibri"/>
        <family val="2"/>
        <scheme val="minor"/>
      </rPr>
      <t>S6</t>
    </r>
  </si>
  <si>
    <t>Median MIC/MBC</t>
  </si>
  <si>
    <t>M. pulmonis</t>
  </si>
  <si>
    <t>M. canis</t>
  </si>
  <si>
    <t>M. agassizii</t>
  </si>
  <si>
    <t>Agar dilution</t>
  </si>
  <si>
    <t>Median (or avg) MIC/MBC</t>
  </si>
  <si>
    <t>(17.5)</t>
  </si>
  <si>
    <t>Duplicate</t>
  </si>
  <si>
    <t>Enrofloxacin (ug/mL)</t>
  </si>
  <si>
    <t>Tricl. MIC (µM)</t>
  </si>
  <si>
    <t>Tricl-MBC (µM)</t>
  </si>
  <si>
    <t>MICs/MBCs for Compounds in ug/mL</t>
  </si>
  <si>
    <t>50, 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8" fillId="3" borderId="0" applyNumberFormat="0" applyBorder="0" applyAlignment="0" applyProtection="0"/>
  </cellStyleXfs>
  <cellXfs count="45">
    <xf numFmtId="0" fontId="0" fillId="0" borderId="0" xfId="0"/>
    <xf numFmtId="0" fontId="0" fillId="0" borderId="0" xfId="0" applyFill="1" applyBorder="1"/>
    <xf numFmtId="14" fontId="0" fillId="0" borderId="0" xfId="0" applyNumberFormat="1" applyFill="1"/>
    <xf numFmtId="0" fontId="0" fillId="0" borderId="0" xfId="0" applyFont="1" applyFill="1" applyBorder="1" applyAlignment="1">
      <alignment horizontal="right"/>
    </xf>
    <xf numFmtId="0" fontId="5" fillId="0" borderId="0" xfId="1" applyFont="1" applyFill="1" applyAlignment="1">
      <alignment horizontal="right"/>
    </xf>
    <xf numFmtId="0" fontId="0" fillId="0" borderId="0" xfId="0" applyFill="1" applyBorder="1" applyAlignment="1">
      <alignment horizontal="right"/>
    </xf>
    <xf numFmtId="14" fontId="0" fillId="0" borderId="0" xfId="0" applyNumberFormat="1" applyFill="1" applyAlignment="1">
      <alignment horizontal="right"/>
    </xf>
    <xf numFmtId="0" fontId="2" fillId="0" borderId="0" xfId="1" applyFill="1" applyBorder="1"/>
    <xf numFmtId="14" fontId="5" fillId="0" borderId="4" xfId="1" applyNumberFormat="1" applyFont="1" applyFill="1" applyBorder="1"/>
    <xf numFmtId="14" fontId="0" fillId="0" borderId="0" xfId="0" applyNumberFormat="1" applyFill="1" applyBorder="1" applyAlignment="1">
      <alignment horizontal="right"/>
    </xf>
    <xf numFmtId="14" fontId="0" fillId="0" borderId="0" xfId="0" applyNumberFormat="1" applyFill="1" applyBorder="1"/>
    <xf numFmtId="14" fontId="0" fillId="0" borderId="5" xfId="0" applyNumberFormat="1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5" xfId="0" applyFont="1" applyFill="1" applyBorder="1" applyAlignment="1">
      <alignment horizontal="right"/>
    </xf>
    <xf numFmtId="0" fontId="4" fillId="0" borderId="5" xfId="0" applyFont="1" applyFill="1" applyBorder="1" applyAlignment="1">
      <alignment horizontal="right"/>
    </xf>
    <xf numFmtId="11" fontId="0" fillId="0" borderId="5" xfId="0" applyNumberFormat="1" applyFill="1" applyBorder="1" applyAlignment="1">
      <alignment horizontal="right"/>
    </xf>
    <xf numFmtId="0" fontId="0" fillId="0" borderId="5" xfId="0" applyFill="1" applyBorder="1"/>
    <xf numFmtId="11" fontId="0" fillId="0" borderId="5" xfId="0" applyNumberFormat="1" applyFill="1" applyBorder="1"/>
    <xf numFmtId="0" fontId="5" fillId="0" borderId="0" xfId="1" applyFont="1" applyFill="1" applyBorder="1" applyAlignment="1">
      <alignment horizontal="right"/>
    </xf>
    <xf numFmtId="11" fontId="0" fillId="0" borderId="0" xfId="0" applyNumberFormat="1" applyFill="1" applyBorder="1"/>
    <xf numFmtId="0" fontId="0" fillId="0" borderId="0" xfId="0" applyFill="1" applyAlignment="1">
      <alignment horizontal="right"/>
    </xf>
    <xf numFmtId="0" fontId="0" fillId="0" borderId="3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0" xfId="0" applyFill="1"/>
    <xf numFmtId="14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4" fillId="0" borderId="0" xfId="0" applyFont="1" applyFill="1" applyBorder="1" applyAlignment="1">
      <alignment horizontal="right"/>
    </xf>
    <xf numFmtId="11" fontId="0" fillId="0" borderId="0" xfId="0" applyNumberFormat="1" applyFill="1" applyAlignment="1">
      <alignment horizontal="right"/>
    </xf>
    <xf numFmtId="0" fontId="4" fillId="0" borderId="0" xfId="0" applyFont="1" applyFill="1" applyAlignment="1">
      <alignment horizontal="right"/>
    </xf>
    <xf numFmtId="11" fontId="0" fillId="0" borderId="0" xfId="0" applyNumberFormat="1" applyFill="1" applyBorder="1" applyAlignment="1">
      <alignment horizontal="right"/>
    </xf>
    <xf numFmtId="0" fontId="7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11" fontId="0" fillId="0" borderId="0" xfId="0" applyNumberFormat="1" applyFill="1"/>
    <xf numFmtId="14" fontId="0" fillId="0" borderId="4" xfId="0" applyNumberFormat="1" applyFill="1" applyBorder="1"/>
    <xf numFmtId="11" fontId="1" fillId="0" borderId="0" xfId="2" applyNumberFormat="1" applyFont="1" applyFill="1" applyBorder="1"/>
    <xf numFmtId="0" fontId="9" fillId="0" borderId="0" xfId="0" applyFont="1" applyFill="1"/>
    <xf numFmtId="0" fontId="11" fillId="0" borderId="0" xfId="0" applyFont="1" applyFill="1" applyAlignment="1">
      <alignment horizontal="right"/>
    </xf>
    <xf numFmtId="0" fontId="0" fillId="0" borderId="6" xfId="0" applyFill="1" applyBorder="1" applyAlignment="1">
      <alignment horizontal="right"/>
    </xf>
    <xf numFmtId="11" fontId="0" fillId="0" borderId="6" xfId="0" applyNumberFormat="1" applyFill="1" applyBorder="1"/>
    <xf numFmtId="0" fontId="0" fillId="0" borderId="0" xfId="0" applyFill="1" applyAlignment="1">
      <alignment horizontal="left"/>
    </xf>
    <xf numFmtId="49" fontId="0" fillId="0" borderId="5" xfId="0" applyNumberFormat="1" applyFill="1" applyBorder="1" applyAlignment="1">
      <alignment horizontal="right"/>
    </xf>
    <xf numFmtId="0" fontId="0" fillId="0" borderId="1" xfId="0" applyFont="1" applyFill="1" applyBorder="1" applyAlignment="1">
      <alignment horizontal="left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40"/>
  <sheetViews>
    <sheetView tabSelected="1" zoomScaleNormal="100" workbookViewId="0">
      <pane ySplit="2" topLeftCell="A30" activePane="bottomLeft" state="frozen"/>
      <selection pane="bottomLeft" activeCell="R53" sqref="R53"/>
    </sheetView>
  </sheetViews>
  <sheetFormatPr baseColWidth="10" defaultColWidth="8.83203125" defaultRowHeight="15" x14ac:dyDescent="0.2"/>
  <cols>
    <col min="1" max="1" width="21" style="26" customWidth="1"/>
    <col min="2" max="2" width="6.33203125" style="26" customWidth="1"/>
    <col min="3" max="3" width="12" style="26" customWidth="1"/>
    <col min="4" max="16384" width="8.83203125" style="26"/>
  </cols>
  <sheetData>
    <row r="1" spans="1:24" ht="16" thickBot="1" x14ac:dyDescent="0.25">
      <c r="F1" s="26" t="s">
        <v>41</v>
      </c>
    </row>
    <row r="2" spans="1:24" ht="17" thickBot="1" x14ac:dyDescent="0.25">
      <c r="A2" s="39" t="s">
        <v>2</v>
      </c>
      <c r="B2" s="20"/>
      <c r="C2" s="21" t="s">
        <v>38</v>
      </c>
      <c r="D2" s="44" t="s">
        <v>39</v>
      </c>
      <c r="E2" s="44" t="s">
        <v>40</v>
      </c>
      <c r="F2" s="23" t="s">
        <v>4</v>
      </c>
      <c r="G2" s="23" t="s">
        <v>3</v>
      </c>
      <c r="H2" s="22" t="s">
        <v>5</v>
      </c>
      <c r="I2" s="22" t="s">
        <v>6</v>
      </c>
      <c r="J2" s="22" t="s">
        <v>7</v>
      </c>
      <c r="K2" s="22" t="s">
        <v>8</v>
      </c>
      <c r="L2" s="22" t="s">
        <v>9</v>
      </c>
      <c r="M2" s="22" t="s">
        <v>10</v>
      </c>
      <c r="N2" s="22" t="s">
        <v>11</v>
      </c>
      <c r="O2" s="22" t="s">
        <v>12</v>
      </c>
      <c r="P2" s="22" t="s">
        <v>13</v>
      </c>
      <c r="Q2" s="22" t="s">
        <v>14</v>
      </c>
      <c r="R2" s="22" t="s">
        <v>15</v>
      </c>
      <c r="S2" s="22" t="s">
        <v>16</v>
      </c>
      <c r="T2" s="24" t="s">
        <v>22</v>
      </c>
      <c r="U2" s="24" t="s">
        <v>21</v>
      </c>
      <c r="V2" s="25" t="s">
        <v>20</v>
      </c>
      <c r="W2" s="5" t="s">
        <v>18</v>
      </c>
      <c r="X2" s="5" t="s">
        <v>19</v>
      </c>
    </row>
    <row r="3" spans="1:24" ht="16" x14ac:dyDescent="0.2">
      <c r="A3" s="27">
        <v>42970</v>
      </c>
      <c r="B3" s="20">
        <v>24.5</v>
      </c>
      <c r="C3" s="28">
        <v>0.06</v>
      </c>
      <c r="D3" s="28">
        <v>120</v>
      </c>
      <c r="E3" s="34" t="s">
        <v>25</v>
      </c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5">
        <v>-5</v>
      </c>
      <c r="X3" s="30">
        <f>71*500</f>
        <v>35500</v>
      </c>
    </row>
    <row r="4" spans="1:24" ht="16" x14ac:dyDescent="0.2">
      <c r="A4" s="6">
        <v>43136</v>
      </c>
      <c r="B4" s="20">
        <v>29</v>
      </c>
      <c r="C4" s="28">
        <v>0.06</v>
      </c>
      <c r="D4" s="28"/>
      <c r="E4" s="28"/>
      <c r="F4" s="31" t="s">
        <v>0</v>
      </c>
      <c r="G4" s="31"/>
      <c r="H4" s="28">
        <v>25</v>
      </c>
      <c r="I4" s="28"/>
      <c r="J4" s="28" t="s">
        <v>0</v>
      </c>
      <c r="K4" s="28"/>
      <c r="L4" s="28" t="s">
        <v>0</v>
      </c>
      <c r="M4" s="28"/>
      <c r="N4" s="28" t="s">
        <v>0</v>
      </c>
      <c r="O4" s="28"/>
      <c r="P4" s="28">
        <v>25</v>
      </c>
      <c r="Q4" s="28"/>
      <c r="R4" s="28">
        <v>25</v>
      </c>
      <c r="S4" s="28"/>
      <c r="T4" s="20" t="s">
        <v>1</v>
      </c>
      <c r="U4" s="20" t="s">
        <v>1</v>
      </c>
      <c r="V4" s="20"/>
      <c r="W4" s="5">
        <v>-5</v>
      </c>
      <c r="X4" s="30">
        <f>130*500</f>
        <v>65000</v>
      </c>
    </row>
    <row r="5" spans="1:24" ht="16" x14ac:dyDescent="0.2">
      <c r="A5" s="6">
        <v>43145</v>
      </c>
      <c r="B5" s="20">
        <v>26</v>
      </c>
      <c r="C5" s="28">
        <v>0.06</v>
      </c>
      <c r="D5" s="3"/>
      <c r="E5" s="3"/>
      <c r="F5" s="31"/>
      <c r="G5" s="31"/>
      <c r="H5" s="28">
        <v>25</v>
      </c>
      <c r="I5" s="28"/>
      <c r="J5" s="28"/>
      <c r="K5" s="28"/>
      <c r="L5" s="28"/>
      <c r="M5" s="28"/>
      <c r="N5" s="28"/>
      <c r="O5" s="28"/>
      <c r="P5" s="28">
        <v>12.5</v>
      </c>
      <c r="Q5" s="28"/>
      <c r="R5" s="28">
        <v>25</v>
      </c>
      <c r="S5" s="28"/>
      <c r="T5" s="20"/>
      <c r="U5" s="20"/>
      <c r="V5" s="20"/>
      <c r="W5" s="20">
        <v>-4</v>
      </c>
      <c r="X5" s="30">
        <f>60*500</f>
        <v>30000</v>
      </c>
    </row>
    <row r="6" spans="1:24" ht="16" x14ac:dyDescent="0.2">
      <c r="A6" s="6">
        <v>43147</v>
      </c>
      <c r="B6" s="20">
        <v>27</v>
      </c>
      <c r="C6" s="28">
        <v>0.06</v>
      </c>
      <c r="D6" s="4">
        <v>120</v>
      </c>
      <c r="E6" s="4"/>
      <c r="F6" s="31"/>
      <c r="G6" s="31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0"/>
      <c r="U6" s="20"/>
      <c r="V6" s="20"/>
      <c r="W6" s="20">
        <v>-5</v>
      </c>
      <c r="X6" s="30">
        <f>21*500</f>
        <v>10500</v>
      </c>
    </row>
    <row r="7" spans="1:24" ht="16" x14ac:dyDescent="0.2">
      <c r="A7" s="6">
        <v>43524</v>
      </c>
      <c r="B7" s="20">
        <v>24</v>
      </c>
      <c r="C7" s="28">
        <v>0.06</v>
      </c>
      <c r="D7" s="3"/>
      <c r="E7" s="3"/>
      <c r="F7" s="31"/>
      <c r="G7" s="31"/>
      <c r="H7" s="28">
        <v>25</v>
      </c>
      <c r="I7" s="28">
        <v>25</v>
      </c>
      <c r="J7" s="28"/>
      <c r="K7" s="28"/>
      <c r="L7" s="28"/>
      <c r="M7" s="28"/>
      <c r="N7" s="28"/>
      <c r="O7" s="28"/>
      <c r="P7" s="28"/>
      <c r="Q7" s="28"/>
      <c r="R7" s="28">
        <v>25</v>
      </c>
      <c r="S7" s="28" t="s">
        <v>23</v>
      </c>
      <c r="T7" s="20"/>
      <c r="U7" s="20"/>
      <c r="V7" s="20"/>
      <c r="W7" s="20">
        <v>-5</v>
      </c>
      <c r="X7" s="30">
        <f>90*500</f>
        <v>45000</v>
      </c>
    </row>
    <row r="8" spans="1:24" s="1" customFormat="1" ht="16" x14ac:dyDescent="0.2">
      <c r="A8" s="9" t="s">
        <v>24</v>
      </c>
      <c r="B8" s="5">
        <v>24</v>
      </c>
      <c r="C8" s="3">
        <v>0.06</v>
      </c>
      <c r="D8" s="3"/>
      <c r="E8" s="3"/>
      <c r="F8" s="29"/>
      <c r="G8" s="29"/>
      <c r="H8" s="3">
        <v>25</v>
      </c>
      <c r="I8" s="3">
        <v>25</v>
      </c>
      <c r="J8" s="3"/>
      <c r="K8" s="3"/>
      <c r="L8" s="3"/>
      <c r="M8" s="3"/>
      <c r="N8" s="3"/>
      <c r="O8" s="3"/>
      <c r="P8" s="3"/>
      <c r="Q8" s="3"/>
      <c r="R8" s="3">
        <v>25</v>
      </c>
      <c r="S8" s="3" t="s">
        <v>23</v>
      </c>
      <c r="T8" s="5"/>
      <c r="U8" s="5"/>
      <c r="V8" s="5"/>
      <c r="W8" s="5"/>
      <c r="X8" s="32"/>
    </row>
    <row r="9" spans="1:24" s="16" customFormat="1" ht="16" x14ac:dyDescent="0.2">
      <c r="A9" s="11" t="s">
        <v>30</v>
      </c>
      <c r="B9" s="12"/>
      <c r="C9" s="13"/>
      <c r="D9" s="13">
        <v>120</v>
      </c>
      <c r="E9" s="13"/>
      <c r="F9" s="14"/>
      <c r="G9" s="14"/>
      <c r="H9" s="13">
        <f>MEDIAN(H4:H7)</f>
        <v>25</v>
      </c>
      <c r="I9" s="13">
        <f>MEDIAN(I4:I8)</f>
        <v>25</v>
      </c>
      <c r="J9" s="13"/>
      <c r="K9" s="13"/>
      <c r="L9" s="13"/>
      <c r="M9" s="13"/>
      <c r="N9" s="13"/>
      <c r="O9" s="13"/>
      <c r="P9" s="13">
        <f>MEDIAN(P4:P5)</f>
        <v>18.75</v>
      </c>
      <c r="Q9" s="13"/>
      <c r="R9" s="13">
        <f>MEDIAN(R4:R8)</f>
        <v>25</v>
      </c>
      <c r="S9" s="13"/>
      <c r="T9" s="12"/>
      <c r="U9" s="12"/>
      <c r="V9" s="12"/>
      <c r="W9" s="12"/>
      <c r="X9" s="15"/>
    </row>
    <row r="10" spans="1:24" x14ac:dyDescent="0.2">
      <c r="A10" s="33" t="s">
        <v>29</v>
      </c>
      <c r="B10" s="20"/>
      <c r="C10" s="28" t="s">
        <v>17</v>
      </c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0"/>
      <c r="U10" s="20"/>
      <c r="V10" s="20"/>
      <c r="W10" s="20"/>
      <c r="X10" s="30"/>
    </row>
    <row r="11" spans="1:24" x14ac:dyDescent="0.2">
      <c r="A11" s="10">
        <v>42958</v>
      </c>
      <c r="B11" s="1">
        <v>38</v>
      </c>
      <c r="C11" s="1">
        <v>1.5599999999999999E-2</v>
      </c>
      <c r="D11" s="20">
        <v>120</v>
      </c>
      <c r="E11" s="34" t="s">
        <v>25</v>
      </c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>
        <v>-5</v>
      </c>
      <c r="X11" s="30"/>
    </row>
    <row r="12" spans="1:24" x14ac:dyDescent="0.2">
      <c r="A12" s="2">
        <v>43007</v>
      </c>
      <c r="B12" s="26">
        <v>41</v>
      </c>
      <c r="C12" s="26">
        <v>1.5599999999999999E-2</v>
      </c>
      <c r="D12" s="20"/>
      <c r="E12" s="20"/>
      <c r="F12" s="20" t="s">
        <v>0</v>
      </c>
      <c r="G12" s="20"/>
      <c r="H12" s="20"/>
      <c r="I12" s="20"/>
      <c r="J12" s="20" t="s">
        <v>0</v>
      </c>
      <c r="K12" s="20"/>
      <c r="L12" s="20" t="s">
        <v>0</v>
      </c>
      <c r="M12" s="20"/>
      <c r="N12" s="20" t="s">
        <v>0</v>
      </c>
      <c r="O12" s="20"/>
      <c r="P12" s="20">
        <v>25</v>
      </c>
      <c r="Q12" s="20"/>
      <c r="R12" s="20">
        <v>12.5</v>
      </c>
      <c r="S12" s="20"/>
      <c r="T12" s="20" t="s">
        <v>1</v>
      </c>
      <c r="U12" s="20" t="s">
        <v>1</v>
      </c>
      <c r="V12" s="20"/>
      <c r="W12" s="20">
        <v>-4</v>
      </c>
      <c r="X12" s="30"/>
    </row>
    <row r="13" spans="1:24" x14ac:dyDescent="0.2">
      <c r="A13" s="2">
        <v>43012</v>
      </c>
      <c r="B13" s="26">
        <v>41</v>
      </c>
      <c r="C13" s="26">
        <v>1.5599999999999999E-2</v>
      </c>
      <c r="D13" s="20"/>
      <c r="E13" s="20"/>
      <c r="F13" s="20"/>
      <c r="G13" s="20"/>
      <c r="H13" s="20">
        <v>25</v>
      </c>
      <c r="I13" s="20">
        <v>25</v>
      </c>
      <c r="J13" s="20"/>
      <c r="K13" s="20"/>
      <c r="L13" s="20"/>
      <c r="M13" s="20"/>
      <c r="N13" s="20"/>
      <c r="O13" s="20"/>
      <c r="P13" s="20">
        <v>12.5</v>
      </c>
      <c r="Q13" s="20" t="s">
        <v>0</v>
      </c>
      <c r="R13" s="20">
        <v>12.5</v>
      </c>
      <c r="S13" s="20">
        <v>25</v>
      </c>
      <c r="T13" s="20"/>
      <c r="U13" s="20"/>
      <c r="V13" s="20"/>
      <c r="W13" s="20">
        <v>-5</v>
      </c>
      <c r="X13" s="30"/>
    </row>
    <row r="14" spans="1:24" x14ac:dyDescent="0.2">
      <c r="A14" s="2">
        <v>43147</v>
      </c>
      <c r="B14" s="26">
        <v>52</v>
      </c>
      <c r="C14" s="26">
        <v>1.5599999999999999E-2</v>
      </c>
      <c r="D14" s="20">
        <v>120</v>
      </c>
      <c r="E14" s="20"/>
      <c r="F14" s="20"/>
      <c r="G14" s="20"/>
      <c r="H14" s="20">
        <v>12.5</v>
      </c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6">
        <v>-5</v>
      </c>
      <c r="X14" s="35">
        <f>58*500</f>
        <v>29000</v>
      </c>
    </row>
    <row r="15" spans="1:24" x14ac:dyDescent="0.2">
      <c r="A15" s="20"/>
      <c r="B15" s="20"/>
      <c r="C15" s="20" t="s">
        <v>26</v>
      </c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30"/>
    </row>
    <row r="16" spans="1:24" x14ac:dyDescent="0.2">
      <c r="A16" s="2">
        <v>43583</v>
      </c>
      <c r="B16" s="26">
        <v>52</v>
      </c>
      <c r="C16" s="26">
        <v>1.5599999999999999E-2</v>
      </c>
      <c r="D16" s="20"/>
      <c r="E16" s="20"/>
      <c r="F16" s="20"/>
      <c r="G16" s="20"/>
      <c r="H16" s="20">
        <v>6.25</v>
      </c>
      <c r="I16" s="20">
        <v>12.5</v>
      </c>
      <c r="J16" s="20"/>
      <c r="K16" s="20"/>
      <c r="L16" s="20"/>
      <c r="M16" s="20"/>
      <c r="N16" s="20"/>
      <c r="O16" s="20"/>
      <c r="P16" s="20"/>
      <c r="Q16" s="20"/>
      <c r="R16" s="34" t="s">
        <v>27</v>
      </c>
      <c r="S16" s="20"/>
      <c r="T16" s="20"/>
      <c r="U16" s="20"/>
      <c r="V16" s="20"/>
      <c r="W16" s="20">
        <v>-5</v>
      </c>
      <c r="X16" s="35">
        <f>94*500</f>
        <v>47000</v>
      </c>
    </row>
    <row r="17" spans="1:24" x14ac:dyDescent="0.2">
      <c r="A17" s="20" t="s">
        <v>37</v>
      </c>
      <c r="B17" s="20"/>
      <c r="C17" s="20"/>
      <c r="D17" s="20"/>
      <c r="E17" s="20"/>
      <c r="F17" s="20"/>
      <c r="G17" s="20"/>
      <c r="H17" s="20">
        <v>6.25</v>
      </c>
      <c r="I17" s="20">
        <v>12.5</v>
      </c>
      <c r="J17" s="20"/>
      <c r="K17" s="20"/>
      <c r="L17" s="20"/>
      <c r="M17" s="20"/>
      <c r="N17" s="20"/>
      <c r="O17" s="20"/>
      <c r="P17" s="20"/>
      <c r="Q17" s="20"/>
      <c r="R17" s="34" t="s">
        <v>27</v>
      </c>
      <c r="S17" s="20"/>
      <c r="T17" s="20"/>
      <c r="U17" s="20"/>
      <c r="V17" s="20"/>
      <c r="W17" s="20"/>
      <c r="X17" s="30"/>
    </row>
    <row r="18" spans="1:24" x14ac:dyDescent="0.2">
      <c r="A18" s="2">
        <v>43586</v>
      </c>
      <c r="B18" s="26">
        <v>48</v>
      </c>
      <c r="C18" s="26">
        <v>1.5599999999999999E-2</v>
      </c>
      <c r="D18" s="20"/>
      <c r="E18" s="20"/>
      <c r="F18" s="20"/>
      <c r="G18" s="20"/>
      <c r="H18" s="20">
        <v>6.25</v>
      </c>
      <c r="I18" s="20">
        <v>12.5</v>
      </c>
      <c r="J18" s="20"/>
      <c r="K18" s="20"/>
      <c r="L18" s="20"/>
      <c r="M18" s="20"/>
      <c r="N18" s="20"/>
      <c r="O18" s="20"/>
      <c r="P18" s="20"/>
      <c r="Q18" s="20"/>
      <c r="R18" s="20">
        <v>12.5</v>
      </c>
      <c r="S18" s="20">
        <v>50</v>
      </c>
      <c r="T18" s="20"/>
      <c r="U18" s="20"/>
      <c r="V18" s="20"/>
      <c r="W18" s="20">
        <v>-5</v>
      </c>
      <c r="X18" s="35">
        <f>68*500</f>
        <v>34000</v>
      </c>
    </row>
    <row r="19" spans="1:24" s="1" customFormat="1" x14ac:dyDescent="0.2">
      <c r="A19" s="10">
        <v>43586</v>
      </c>
      <c r="B19" s="1">
        <v>48</v>
      </c>
      <c r="C19" s="1">
        <v>1.5599999999999999E-2</v>
      </c>
      <c r="D19" s="5"/>
      <c r="E19" s="5"/>
      <c r="F19" s="5"/>
      <c r="G19" s="5"/>
      <c r="H19" s="5">
        <v>6.25</v>
      </c>
      <c r="I19" s="5">
        <v>12.5</v>
      </c>
      <c r="J19" s="5"/>
      <c r="K19" s="5"/>
      <c r="L19" s="5"/>
      <c r="M19" s="5"/>
      <c r="N19" s="5"/>
      <c r="O19" s="5"/>
      <c r="P19" s="5"/>
      <c r="Q19" s="5"/>
      <c r="R19" s="5">
        <v>12.5</v>
      </c>
      <c r="S19" s="5">
        <v>50</v>
      </c>
      <c r="T19" s="5"/>
      <c r="U19" s="5"/>
      <c r="V19" s="5"/>
      <c r="W19" s="5">
        <v>-5</v>
      </c>
      <c r="X19" s="19">
        <f>87*500</f>
        <v>43500</v>
      </c>
    </row>
    <row r="20" spans="1:24" s="16" customFormat="1" x14ac:dyDescent="0.2">
      <c r="A20" s="11" t="s">
        <v>30</v>
      </c>
      <c r="D20" s="12">
        <v>120</v>
      </c>
      <c r="E20" s="12"/>
      <c r="F20" s="12"/>
      <c r="G20" s="12"/>
      <c r="H20" s="12">
        <f>MEDIAN(H13:H14,H16,H18:H19)</f>
        <v>6.25</v>
      </c>
      <c r="I20" s="12">
        <f>MEDIAN(I13:I19)</f>
        <v>12.5</v>
      </c>
      <c r="J20" s="12"/>
      <c r="K20" s="12"/>
      <c r="L20" s="12"/>
      <c r="M20" s="12"/>
      <c r="N20" s="12"/>
      <c r="O20" s="12"/>
      <c r="P20" s="12">
        <f>MEDIAN(P12:P13)</f>
        <v>18.75</v>
      </c>
      <c r="Q20" s="12"/>
      <c r="R20" s="12">
        <f>MEDIAN(R12:R13,R18:R19)</f>
        <v>12.5</v>
      </c>
      <c r="S20" s="12">
        <f>MEDIAN(S13,S18:S19)</f>
        <v>50</v>
      </c>
      <c r="T20" s="12"/>
      <c r="U20" s="12"/>
      <c r="V20" s="12"/>
      <c r="W20" s="12"/>
      <c r="X20" s="17"/>
    </row>
    <row r="21" spans="1:24" x14ac:dyDescent="0.2">
      <c r="A21" s="33" t="s">
        <v>28</v>
      </c>
      <c r="B21" s="20"/>
      <c r="C21" s="28" t="s">
        <v>17</v>
      </c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30"/>
    </row>
    <row r="22" spans="1:24" x14ac:dyDescent="0.2">
      <c r="A22" s="6">
        <v>42958</v>
      </c>
      <c r="B22" s="1">
        <v>38</v>
      </c>
      <c r="C22" s="1">
        <v>0.25</v>
      </c>
      <c r="D22" s="18" t="s">
        <v>25</v>
      </c>
      <c r="E22" s="7"/>
      <c r="F22" s="20"/>
      <c r="G22" s="20"/>
      <c r="H22" s="20">
        <v>12.5</v>
      </c>
      <c r="I22" s="20">
        <v>25</v>
      </c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>
        <v>-4</v>
      </c>
      <c r="X22" s="30">
        <v>18000</v>
      </c>
    </row>
    <row r="23" spans="1:24" x14ac:dyDescent="0.2">
      <c r="A23" s="8">
        <v>43006</v>
      </c>
      <c r="B23" s="1">
        <v>20</v>
      </c>
      <c r="C23" s="1">
        <v>0.25</v>
      </c>
      <c r="E23" s="20"/>
      <c r="F23" s="20" t="s">
        <v>0</v>
      </c>
      <c r="G23" s="20"/>
      <c r="H23" s="20"/>
      <c r="I23" s="20"/>
      <c r="J23" s="20" t="s">
        <v>0</v>
      </c>
      <c r="K23" s="20"/>
      <c r="L23" s="20" t="s">
        <v>0</v>
      </c>
      <c r="M23" s="20"/>
      <c r="N23" s="20">
        <v>25</v>
      </c>
      <c r="O23" s="20" t="s">
        <v>0</v>
      </c>
      <c r="P23" s="20">
        <v>12.5</v>
      </c>
      <c r="Q23" s="20" t="s">
        <v>0</v>
      </c>
      <c r="R23" s="20">
        <v>25</v>
      </c>
      <c r="S23" s="20" t="s">
        <v>0</v>
      </c>
      <c r="T23" s="20" t="s">
        <v>1</v>
      </c>
      <c r="U23" s="20" t="s">
        <v>1</v>
      </c>
      <c r="V23" s="20"/>
      <c r="W23" s="20">
        <v>-4</v>
      </c>
      <c r="X23" s="19">
        <f>82*500</f>
        <v>41000</v>
      </c>
    </row>
    <row r="24" spans="1:24" x14ac:dyDescent="0.2">
      <c r="A24" s="10">
        <v>43011</v>
      </c>
      <c r="B24" s="20">
        <v>19</v>
      </c>
      <c r="C24" s="20">
        <v>0.25</v>
      </c>
      <c r="D24" s="20"/>
      <c r="E24" s="20"/>
      <c r="F24" s="20"/>
      <c r="G24" s="20"/>
      <c r="H24" s="20">
        <v>12.5</v>
      </c>
      <c r="I24" s="20">
        <v>25</v>
      </c>
      <c r="J24" s="20"/>
      <c r="K24" s="20"/>
      <c r="L24" s="20"/>
      <c r="M24" s="20"/>
      <c r="N24" s="20">
        <v>25</v>
      </c>
      <c r="O24" s="20"/>
      <c r="P24" s="20">
        <v>12.5</v>
      </c>
      <c r="Q24" s="20"/>
      <c r="R24" s="20">
        <v>25</v>
      </c>
      <c r="S24" s="20"/>
      <c r="T24" s="20"/>
      <c r="U24" s="20"/>
      <c r="V24" s="20"/>
      <c r="W24" s="5">
        <v>-5</v>
      </c>
      <c r="X24" s="19">
        <f>49*500</f>
        <v>24500</v>
      </c>
    </row>
    <row r="25" spans="1:24" x14ac:dyDescent="0.2">
      <c r="A25" s="6">
        <v>43146</v>
      </c>
      <c r="B25" s="20">
        <v>18</v>
      </c>
      <c r="C25" s="20">
        <v>0.125</v>
      </c>
      <c r="D25" s="20" t="s">
        <v>25</v>
      </c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40">
        <v>-4</v>
      </c>
      <c r="X25" s="41">
        <f>110*500</f>
        <v>55000</v>
      </c>
    </row>
    <row r="26" spans="1:24" s="16" customFormat="1" x14ac:dyDescent="0.2">
      <c r="A26" s="11" t="s">
        <v>30</v>
      </c>
      <c r="B26" s="12"/>
      <c r="C26" s="12"/>
      <c r="D26" s="12"/>
      <c r="E26" s="12"/>
      <c r="F26" s="12"/>
      <c r="G26" s="12"/>
      <c r="H26" s="12">
        <f>MEDIAN(H22:H24)</f>
        <v>12.5</v>
      </c>
      <c r="I26" s="12">
        <f>MEDIAN(I22:I24)</f>
        <v>25</v>
      </c>
      <c r="J26" s="12"/>
      <c r="K26" s="12"/>
      <c r="L26" s="12"/>
      <c r="M26" s="12"/>
      <c r="N26" s="12">
        <f>MEDIAN(N23:N24)</f>
        <v>25</v>
      </c>
      <c r="O26" s="12"/>
      <c r="P26" s="12">
        <f>MEDIAN(P23:P24)</f>
        <v>12.5</v>
      </c>
      <c r="Q26" s="12"/>
      <c r="R26" s="12">
        <f>MEDIAN(R23:R24)</f>
        <v>25</v>
      </c>
      <c r="S26" s="12"/>
      <c r="T26" s="12"/>
      <c r="U26" s="12"/>
      <c r="V26" s="12"/>
    </row>
    <row r="27" spans="1:24" x14ac:dyDescent="0.2">
      <c r="A27" s="33" t="s">
        <v>31</v>
      </c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30"/>
    </row>
    <row r="28" spans="1:24" x14ac:dyDescent="0.2">
      <c r="A28" s="2">
        <v>42896</v>
      </c>
      <c r="B28" s="20">
        <v>42</v>
      </c>
      <c r="C28" s="20">
        <v>0.125</v>
      </c>
      <c r="D28" s="20"/>
      <c r="E28" s="20"/>
      <c r="F28" s="20">
        <v>12.5</v>
      </c>
      <c r="G28" s="20" t="s">
        <v>0</v>
      </c>
      <c r="H28" s="20">
        <v>12.5</v>
      </c>
      <c r="I28" s="20">
        <v>25</v>
      </c>
      <c r="J28" s="20">
        <v>12.5</v>
      </c>
      <c r="K28" s="20" t="s">
        <v>0</v>
      </c>
      <c r="L28" s="20" t="s">
        <v>0</v>
      </c>
      <c r="M28" s="20"/>
      <c r="N28" s="20" t="s">
        <v>0</v>
      </c>
      <c r="O28" s="20"/>
      <c r="P28" s="20" t="s">
        <v>0</v>
      </c>
      <c r="Q28" s="20"/>
      <c r="R28" s="20">
        <v>12.5</v>
      </c>
      <c r="S28" s="20">
        <v>25</v>
      </c>
      <c r="T28" s="20" t="s">
        <v>1</v>
      </c>
      <c r="U28" s="20">
        <v>12.5</v>
      </c>
      <c r="V28" s="20" t="s">
        <v>1</v>
      </c>
      <c r="W28" s="20">
        <v>-4</v>
      </c>
      <c r="X28" s="35">
        <f>86*500</f>
        <v>43000</v>
      </c>
    </row>
    <row r="29" spans="1:24" x14ac:dyDescent="0.2">
      <c r="A29" s="2">
        <v>42958</v>
      </c>
      <c r="B29" s="20">
        <v>38</v>
      </c>
      <c r="C29" s="20">
        <v>0.125</v>
      </c>
      <c r="D29" s="20" t="s">
        <v>25</v>
      </c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>
        <v>-4</v>
      </c>
      <c r="X29" s="35">
        <f>26*500</f>
        <v>13000</v>
      </c>
    </row>
    <row r="30" spans="1:24" x14ac:dyDescent="0.2">
      <c r="A30" s="2">
        <v>43006</v>
      </c>
      <c r="B30" s="20">
        <v>18</v>
      </c>
      <c r="C30" s="20">
        <v>0.125</v>
      </c>
      <c r="D30" s="20"/>
      <c r="E30" s="20"/>
      <c r="F30" s="20">
        <v>12.5</v>
      </c>
      <c r="G30" s="20"/>
      <c r="H30" s="20"/>
      <c r="I30" s="20"/>
      <c r="J30" s="20">
        <v>12.5</v>
      </c>
      <c r="K30" s="20"/>
      <c r="L30" s="20" t="s">
        <v>0</v>
      </c>
      <c r="M30" s="20"/>
      <c r="N30" s="20" t="s">
        <v>0</v>
      </c>
      <c r="O30" s="20"/>
      <c r="P30" s="20" t="s">
        <v>0</v>
      </c>
      <c r="Q30" s="20"/>
      <c r="R30" s="20">
        <v>12.5</v>
      </c>
      <c r="S30" s="20"/>
      <c r="T30" s="20" t="s">
        <v>1</v>
      </c>
      <c r="U30" s="20">
        <v>12.5</v>
      </c>
      <c r="V30" s="20"/>
      <c r="W30" s="20">
        <v>-6</v>
      </c>
      <c r="X30" s="35">
        <f>34*100*50</f>
        <v>170000</v>
      </c>
    </row>
    <row r="31" spans="1:24" x14ac:dyDescent="0.2">
      <c r="A31" s="6">
        <v>43012</v>
      </c>
      <c r="B31" s="20">
        <v>18</v>
      </c>
      <c r="C31" s="20">
        <v>0.125</v>
      </c>
      <c r="D31" s="20"/>
      <c r="E31" s="20"/>
      <c r="F31" s="20">
        <v>12.5</v>
      </c>
      <c r="G31" s="20"/>
      <c r="H31" s="20">
        <v>25</v>
      </c>
      <c r="I31" s="20"/>
      <c r="J31" s="20">
        <v>12.5</v>
      </c>
      <c r="K31" s="20"/>
      <c r="L31" s="20"/>
      <c r="M31" s="20"/>
      <c r="N31" s="20"/>
      <c r="O31" s="20"/>
      <c r="P31" s="20"/>
      <c r="Q31" s="20"/>
      <c r="R31" s="20">
        <v>12.5</v>
      </c>
      <c r="S31" s="20"/>
      <c r="T31" s="20"/>
      <c r="U31" s="20"/>
      <c r="V31" s="20"/>
      <c r="W31" s="20">
        <v>-6</v>
      </c>
      <c r="X31" s="19">
        <f>88*100*50</f>
        <v>440000</v>
      </c>
    </row>
    <row r="32" spans="1:24" x14ac:dyDescent="0.2">
      <c r="A32" s="6">
        <v>43529</v>
      </c>
      <c r="B32" s="20">
        <v>44</v>
      </c>
      <c r="C32" s="20">
        <v>0.06</v>
      </c>
      <c r="D32" s="20"/>
      <c r="E32" s="20"/>
      <c r="F32" s="20"/>
      <c r="G32" s="20"/>
      <c r="H32" s="20">
        <v>12.5</v>
      </c>
      <c r="I32" s="20">
        <v>12.5</v>
      </c>
      <c r="J32" s="20"/>
      <c r="K32" s="20"/>
      <c r="L32" s="20"/>
      <c r="M32" s="20"/>
      <c r="N32" s="20"/>
      <c r="O32" s="20"/>
      <c r="P32" s="20"/>
      <c r="Q32" s="20"/>
      <c r="R32" s="20">
        <v>25</v>
      </c>
      <c r="S32" s="20">
        <v>50</v>
      </c>
      <c r="T32" s="20"/>
      <c r="U32" s="20"/>
      <c r="V32" s="20"/>
      <c r="W32" s="20">
        <v>-6</v>
      </c>
      <c r="X32" s="30"/>
    </row>
    <row r="33" spans="1:24" x14ac:dyDescent="0.2">
      <c r="A33" s="6"/>
      <c r="B33" s="20"/>
      <c r="C33" s="20"/>
      <c r="D33" s="20"/>
      <c r="E33" s="20"/>
      <c r="F33" s="20"/>
      <c r="G33" s="20"/>
      <c r="H33" s="20"/>
      <c r="I33" s="20">
        <v>12.5</v>
      </c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30"/>
    </row>
    <row r="34" spans="1:24" x14ac:dyDescent="0.2">
      <c r="A34" s="6">
        <v>43529</v>
      </c>
      <c r="B34" s="20">
        <v>44</v>
      </c>
      <c r="C34" s="20">
        <v>0.06</v>
      </c>
      <c r="D34" s="20"/>
      <c r="E34" s="20"/>
      <c r="F34" s="20"/>
      <c r="G34" s="20"/>
      <c r="H34" s="20">
        <v>12.5</v>
      </c>
      <c r="I34" s="20">
        <v>12.5</v>
      </c>
      <c r="J34" s="20"/>
      <c r="K34" s="20"/>
      <c r="L34" s="20"/>
      <c r="M34" s="20"/>
      <c r="N34" s="20"/>
      <c r="O34" s="20"/>
      <c r="P34" s="20"/>
      <c r="Q34" s="20"/>
      <c r="T34" s="20"/>
      <c r="U34" s="20"/>
      <c r="V34" s="20"/>
      <c r="W34" s="20">
        <v>-6</v>
      </c>
      <c r="X34" s="30"/>
    </row>
    <row r="35" spans="1:24" x14ac:dyDescent="0.2">
      <c r="A35" s="20"/>
      <c r="B35" s="20"/>
      <c r="C35" s="20"/>
      <c r="D35" s="20"/>
      <c r="E35" s="20"/>
      <c r="F35" s="20"/>
      <c r="G35" s="20"/>
      <c r="H35" s="20"/>
      <c r="I35" s="20">
        <v>25</v>
      </c>
      <c r="J35" s="20"/>
      <c r="K35" s="20"/>
      <c r="L35" s="20"/>
      <c r="M35" s="20"/>
      <c r="N35" s="20"/>
      <c r="O35" s="20"/>
      <c r="P35" s="20"/>
      <c r="Q35" s="20"/>
      <c r="T35" s="20"/>
      <c r="U35" s="20"/>
      <c r="V35" s="20"/>
      <c r="W35" s="20"/>
      <c r="X35" s="30"/>
    </row>
    <row r="36" spans="1:24" s="16" customFormat="1" x14ac:dyDescent="0.2">
      <c r="A36" s="12" t="s">
        <v>35</v>
      </c>
      <c r="B36" s="12"/>
      <c r="C36" s="12"/>
      <c r="D36" s="12"/>
      <c r="E36" s="12"/>
      <c r="F36" s="12">
        <v>12.5</v>
      </c>
      <c r="G36" s="12"/>
      <c r="H36" s="12">
        <f>MEDIAN(H28:H34)</f>
        <v>12.5</v>
      </c>
      <c r="I36" s="43" t="s">
        <v>36</v>
      </c>
      <c r="J36" s="12">
        <v>12.5</v>
      </c>
      <c r="K36" s="12"/>
      <c r="L36" s="12"/>
      <c r="M36" s="12"/>
      <c r="N36" s="12"/>
      <c r="O36" s="12"/>
      <c r="P36" s="12"/>
      <c r="Q36" s="12"/>
      <c r="R36" s="12">
        <f>MEDIAN(R28:R32)</f>
        <v>12.5</v>
      </c>
      <c r="S36" s="12">
        <f>MEDIAN(S28:S32)</f>
        <v>37.5</v>
      </c>
      <c r="T36" s="12"/>
      <c r="U36" s="12">
        <v>12.5</v>
      </c>
      <c r="V36" s="12"/>
      <c r="W36" s="12"/>
      <c r="X36" s="15"/>
    </row>
    <row r="37" spans="1:24" x14ac:dyDescent="0.2">
      <c r="A37" s="33" t="s">
        <v>32</v>
      </c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30"/>
    </row>
    <row r="38" spans="1:24" x14ac:dyDescent="0.2">
      <c r="A38" s="36">
        <v>42936</v>
      </c>
      <c r="B38" s="26">
        <v>26</v>
      </c>
      <c r="C38" s="26">
        <v>0.06</v>
      </c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30"/>
    </row>
    <row r="39" spans="1:24" x14ac:dyDescent="0.2">
      <c r="A39" s="2">
        <v>42964</v>
      </c>
      <c r="B39" s="20">
        <v>24.5</v>
      </c>
      <c r="C39" s="20">
        <v>0.06</v>
      </c>
      <c r="D39" s="20">
        <v>120</v>
      </c>
      <c r="E39" s="20" t="s">
        <v>25</v>
      </c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>
        <v>12.5</v>
      </c>
      <c r="S39" s="20"/>
      <c r="T39" s="20"/>
      <c r="U39" s="20"/>
      <c r="V39" s="20"/>
      <c r="W39" s="20">
        <v>-3</v>
      </c>
      <c r="X39" s="35">
        <f>32*500</f>
        <v>16000</v>
      </c>
    </row>
    <row r="40" spans="1:24" ht="16" x14ac:dyDescent="0.2">
      <c r="A40" s="2">
        <v>43018</v>
      </c>
      <c r="B40" s="26">
        <v>20</v>
      </c>
      <c r="C40" s="26">
        <v>0.06</v>
      </c>
      <c r="E40" s="20"/>
      <c r="F40" s="20" t="s">
        <v>0</v>
      </c>
      <c r="G40" s="20"/>
      <c r="H40" s="20" t="s">
        <v>0</v>
      </c>
      <c r="I40" s="20"/>
      <c r="J40" s="20" t="s">
        <v>0</v>
      </c>
      <c r="K40" s="20"/>
      <c r="L40" s="20" t="s">
        <v>0</v>
      </c>
      <c r="M40" s="20"/>
      <c r="N40" s="20" t="s">
        <v>0</v>
      </c>
      <c r="O40" s="20"/>
      <c r="P40" s="20" t="s">
        <v>0</v>
      </c>
      <c r="Q40" s="20"/>
      <c r="R40" s="20">
        <v>12.5</v>
      </c>
      <c r="S40" s="20">
        <v>25</v>
      </c>
      <c r="T40" s="20" t="s">
        <v>1</v>
      </c>
      <c r="U40" s="20"/>
      <c r="V40" s="20" t="s">
        <v>1</v>
      </c>
      <c r="W40" s="20">
        <v>-5</v>
      </c>
      <c r="X40" s="37">
        <f>32*100*50</f>
        <v>160000</v>
      </c>
    </row>
    <row r="41" spans="1:24" x14ac:dyDescent="0.2">
      <c r="A41" s="6">
        <v>43146</v>
      </c>
      <c r="B41" s="20">
        <v>19</v>
      </c>
      <c r="C41" s="20">
        <v>0.06</v>
      </c>
      <c r="D41" s="20">
        <v>120</v>
      </c>
      <c r="E41" s="20"/>
      <c r="F41" s="20" t="s">
        <v>0</v>
      </c>
      <c r="G41" s="20"/>
      <c r="H41" s="20" t="s">
        <v>0</v>
      </c>
      <c r="I41" s="20"/>
      <c r="J41" s="20" t="s">
        <v>0</v>
      </c>
      <c r="K41" s="20"/>
      <c r="L41" s="20" t="s">
        <v>0</v>
      </c>
      <c r="M41" s="20"/>
      <c r="N41" s="20"/>
      <c r="O41" s="20"/>
      <c r="P41" s="20">
        <v>25</v>
      </c>
      <c r="Q41" s="20"/>
      <c r="R41" s="20">
        <v>12.5</v>
      </c>
      <c r="S41" s="20"/>
      <c r="T41" s="20"/>
      <c r="U41" s="20"/>
      <c r="V41" s="20"/>
      <c r="W41" s="20">
        <v>-4</v>
      </c>
      <c r="X41" s="35">
        <f>145*500</f>
        <v>72500</v>
      </c>
    </row>
    <row r="42" spans="1:24" x14ac:dyDescent="0.2">
      <c r="A42" s="6">
        <v>43166</v>
      </c>
      <c r="B42" s="42" t="s">
        <v>34</v>
      </c>
      <c r="C42" s="20">
        <v>0.06</v>
      </c>
      <c r="D42" s="20" t="s">
        <v>25</v>
      </c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 t="s">
        <v>0</v>
      </c>
      <c r="Q42" s="20"/>
      <c r="R42" s="20"/>
      <c r="S42" s="20"/>
      <c r="T42" s="20"/>
      <c r="U42" s="20"/>
      <c r="V42" s="20"/>
      <c r="W42" s="20">
        <v>-5</v>
      </c>
      <c r="X42" s="35">
        <f>106*50*10</f>
        <v>53000</v>
      </c>
    </row>
    <row r="43" spans="1:24" x14ac:dyDescent="0.2">
      <c r="A43" s="2">
        <v>43525</v>
      </c>
      <c r="B43" s="26">
        <v>20.5</v>
      </c>
      <c r="C43" s="26">
        <v>0.125</v>
      </c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>
        <v>25</v>
      </c>
      <c r="S43" s="20">
        <v>50</v>
      </c>
      <c r="T43" s="20"/>
      <c r="U43" s="20"/>
      <c r="V43" s="20"/>
      <c r="W43" s="20">
        <v>-5</v>
      </c>
      <c r="X43" s="30">
        <f>105*100</f>
        <v>10500</v>
      </c>
    </row>
    <row r="44" spans="1:24" s="16" customFormat="1" x14ac:dyDescent="0.2">
      <c r="A44" s="12" t="s">
        <v>30</v>
      </c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>
        <f>MEDIAN(R39:R41,R43)</f>
        <v>12.5</v>
      </c>
      <c r="S44" s="12">
        <f>MEDIAN(S40,S43)</f>
        <v>37.5</v>
      </c>
      <c r="T44" s="12"/>
      <c r="U44" s="12"/>
      <c r="V44" s="12"/>
      <c r="W44" s="12"/>
      <c r="X44" s="15"/>
    </row>
    <row r="45" spans="1:24" x14ac:dyDescent="0.2">
      <c r="A45" s="33" t="s">
        <v>33</v>
      </c>
      <c r="B45" s="20"/>
      <c r="C45" s="20" t="s">
        <v>17</v>
      </c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30"/>
    </row>
    <row r="46" spans="1:24" x14ac:dyDescent="0.2">
      <c r="A46" s="36">
        <v>42960</v>
      </c>
      <c r="B46" s="26">
        <v>65</v>
      </c>
      <c r="C46" s="26">
        <v>0.03</v>
      </c>
      <c r="D46" s="26">
        <v>60</v>
      </c>
      <c r="E46" s="20" t="s">
        <v>25</v>
      </c>
      <c r="S46" s="20"/>
      <c r="T46" s="20"/>
      <c r="U46" s="20"/>
      <c r="V46" s="20"/>
      <c r="W46" s="20">
        <v>-5</v>
      </c>
      <c r="X46" s="30"/>
    </row>
    <row r="47" spans="1:24" ht="16" x14ac:dyDescent="0.2">
      <c r="A47" s="2">
        <v>43069</v>
      </c>
      <c r="B47" s="26">
        <v>64</v>
      </c>
      <c r="C47" s="26">
        <v>0.03</v>
      </c>
      <c r="D47" s="20"/>
      <c r="E47" s="20"/>
      <c r="F47" s="20" t="s">
        <v>0</v>
      </c>
      <c r="G47" s="20"/>
      <c r="H47" s="20"/>
      <c r="I47" s="20"/>
      <c r="J47" s="20" t="s">
        <v>0</v>
      </c>
      <c r="K47" s="38"/>
      <c r="L47" s="20">
        <v>25</v>
      </c>
      <c r="M47" s="20" t="s">
        <v>0</v>
      </c>
      <c r="N47" s="20">
        <v>25</v>
      </c>
      <c r="O47" s="20" t="s">
        <v>0</v>
      </c>
      <c r="P47" s="20" t="s">
        <v>0</v>
      </c>
      <c r="Q47" s="20"/>
      <c r="R47" s="20">
        <v>12.5</v>
      </c>
      <c r="S47" s="20"/>
      <c r="T47" s="20"/>
      <c r="U47" s="20"/>
      <c r="V47" s="20"/>
      <c r="W47" s="26">
        <v>-4</v>
      </c>
      <c r="X47" s="30"/>
    </row>
    <row r="48" spans="1:24" x14ac:dyDescent="0.2">
      <c r="A48" s="2">
        <v>43091</v>
      </c>
      <c r="B48" s="20">
        <v>66</v>
      </c>
      <c r="C48" s="20">
        <v>1.5599999999999999E-2</v>
      </c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>
        <v>12.5</v>
      </c>
      <c r="S48" s="20"/>
      <c r="T48" s="20"/>
      <c r="U48" s="20"/>
      <c r="V48" s="20"/>
      <c r="W48" s="20">
        <v>-4</v>
      </c>
      <c r="X48" s="30"/>
    </row>
    <row r="49" spans="1:24" x14ac:dyDescent="0.2">
      <c r="A49" s="2">
        <v>43146</v>
      </c>
      <c r="B49" s="20">
        <v>93</v>
      </c>
      <c r="C49" s="20">
        <v>0.03</v>
      </c>
      <c r="D49" s="20"/>
      <c r="E49" s="20"/>
      <c r="F49" s="20"/>
      <c r="G49" s="20"/>
      <c r="H49" s="20"/>
      <c r="I49" s="20"/>
      <c r="J49" s="20"/>
      <c r="K49" s="20"/>
      <c r="L49" s="20">
        <v>25</v>
      </c>
      <c r="M49" s="20"/>
      <c r="N49" s="20" t="s">
        <v>0</v>
      </c>
      <c r="O49" s="20"/>
      <c r="P49" s="20"/>
      <c r="Q49" s="20"/>
      <c r="R49" s="20"/>
      <c r="S49" s="20"/>
      <c r="T49" s="20" t="s">
        <v>1</v>
      </c>
      <c r="U49" s="20" t="s">
        <v>1</v>
      </c>
      <c r="V49" s="20"/>
      <c r="W49" s="20">
        <v>-4</v>
      </c>
      <c r="X49" s="30"/>
    </row>
    <row r="50" spans="1:24" x14ac:dyDescent="0.2">
      <c r="A50" s="2">
        <v>43168</v>
      </c>
      <c r="B50" s="20">
        <v>64</v>
      </c>
      <c r="C50" s="20">
        <v>0.03</v>
      </c>
      <c r="D50" s="20">
        <v>60</v>
      </c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>
        <v>-4</v>
      </c>
      <c r="X50" s="30"/>
    </row>
    <row r="51" spans="1:24" x14ac:dyDescent="0.2">
      <c r="A51" s="2">
        <v>43541</v>
      </c>
      <c r="B51" s="20">
        <v>47</v>
      </c>
      <c r="C51" s="20">
        <v>0.06</v>
      </c>
      <c r="D51" s="20"/>
      <c r="E51" s="20"/>
      <c r="F51" s="20"/>
      <c r="G51" s="20"/>
      <c r="H51" s="20">
        <v>50</v>
      </c>
      <c r="I51" s="20"/>
      <c r="J51" s="20"/>
      <c r="K51" s="20"/>
      <c r="L51" s="20"/>
      <c r="M51" s="20"/>
      <c r="N51" s="20"/>
      <c r="O51" s="20"/>
      <c r="P51" s="20"/>
      <c r="Q51" s="20"/>
      <c r="R51" s="5">
        <v>25</v>
      </c>
      <c r="S51" s="5" t="s">
        <v>42</v>
      </c>
      <c r="T51" s="20"/>
      <c r="U51" s="20"/>
      <c r="V51" s="20"/>
      <c r="W51" s="20">
        <v>-4</v>
      </c>
      <c r="X51" s="30"/>
    </row>
    <row r="52" spans="1:24" x14ac:dyDescent="0.2">
      <c r="A52" s="2">
        <v>43541</v>
      </c>
      <c r="B52" s="20">
        <v>47</v>
      </c>
      <c r="C52" s="20">
        <v>0.06</v>
      </c>
      <c r="D52" s="20"/>
      <c r="E52" s="20"/>
      <c r="F52" s="20"/>
      <c r="G52" s="20"/>
      <c r="H52" s="20">
        <v>50</v>
      </c>
      <c r="I52" s="20"/>
      <c r="J52" s="20"/>
      <c r="K52" s="20"/>
      <c r="L52" s="20"/>
      <c r="M52" s="20"/>
      <c r="N52" s="20"/>
      <c r="O52" s="20"/>
      <c r="P52" s="20"/>
      <c r="Q52" s="20"/>
      <c r="R52" s="40">
        <v>25</v>
      </c>
      <c r="S52" s="40"/>
      <c r="T52" s="20"/>
      <c r="U52" s="20"/>
      <c r="V52" s="20"/>
      <c r="W52" s="20">
        <v>-5</v>
      </c>
      <c r="X52" s="30"/>
    </row>
    <row r="53" spans="1:24" s="16" customFormat="1" x14ac:dyDescent="0.2">
      <c r="A53" s="12" t="s">
        <v>30</v>
      </c>
      <c r="B53" s="12"/>
      <c r="C53" s="12"/>
      <c r="D53" s="12">
        <f>MEDIAN(D46:D51)</f>
        <v>60</v>
      </c>
      <c r="E53" s="12"/>
      <c r="F53" s="12"/>
      <c r="G53" s="12"/>
      <c r="H53" s="12">
        <f>MEDIAN(H51:H52)</f>
        <v>50</v>
      </c>
      <c r="I53" s="12"/>
      <c r="J53" s="12"/>
      <c r="K53" s="12"/>
      <c r="L53" s="12">
        <v>25</v>
      </c>
      <c r="M53" s="12"/>
      <c r="N53" s="12"/>
      <c r="O53" s="12"/>
      <c r="P53" s="12"/>
      <c r="Q53" s="12"/>
      <c r="R53" s="40">
        <f>MEDIAN(R47:R52)</f>
        <v>18.75</v>
      </c>
      <c r="S53" s="40">
        <v>50</v>
      </c>
      <c r="T53" s="12"/>
      <c r="U53" s="12"/>
      <c r="V53" s="12"/>
      <c r="W53" s="12"/>
      <c r="X53" s="15"/>
    </row>
    <row r="54" spans="1:24" x14ac:dyDescent="0.2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30"/>
    </row>
    <row r="55" spans="1:24" x14ac:dyDescent="0.2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30"/>
    </row>
    <row r="56" spans="1:24" x14ac:dyDescent="0.2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30"/>
    </row>
    <row r="57" spans="1:24" x14ac:dyDescent="0.2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30"/>
    </row>
    <row r="58" spans="1:24" x14ac:dyDescent="0.2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30"/>
    </row>
    <row r="59" spans="1:24" x14ac:dyDescent="0.2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30"/>
    </row>
    <row r="60" spans="1:24" x14ac:dyDescent="0.2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30"/>
    </row>
    <row r="61" spans="1:24" x14ac:dyDescent="0.2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30"/>
    </row>
    <row r="62" spans="1:24" x14ac:dyDescent="0.2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30"/>
    </row>
    <row r="63" spans="1:24" x14ac:dyDescent="0.2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30"/>
    </row>
    <row r="64" spans="1:24" x14ac:dyDescent="0.2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30"/>
    </row>
    <row r="65" spans="1:24" x14ac:dyDescent="0.2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30"/>
    </row>
    <row r="66" spans="1:24" x14ac:dyDescent="0.2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30"/>
    </row>
    <row r="67" spans="1:24" x14ac:dyDescent="0.2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30"/>
    </row>
    <row r="68" spans="1:24" x14ac:dyDescent="0.2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30"/>
    </row>
    <row r="69" spans="1:24" x14ac:dyDescent="0.2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30"/>
    </row>
    <row r="70" spans="1:24" x14ac:dyDescent="0.2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30"/>
    </row>
    <row r="71" spans="1:24" x14ac:dyDescent="0.2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30"/>
    </row>
    <row r="72" spans="1:24" x14ac:dyDescent="0.2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30"/>
    </row>
    <row r="73" spans="1:24" x14ac:dyDescent="0.2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30"/>
    </row>
    <row r="74" spans="1:24" x14ac:dyDescent="0.2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30"/>
    </row>
    <row r="75" spans="1:24" x14ac:dyDescent="0.2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30"/>
    </row>
    <row r="76" spans="1:24" x14ac:dyDescent="0.2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30"/>
    </row>
    <row r="77" spans="1:24" x14ac:dyDescent="0.2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30"/>
    </row>
    <row r="78" spans="1:24" x14ac:dyDescent="0.2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30"/>
    </row>
    <row r="79" spans="1:24" x14ac:dyDescent="0.2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30"/>
    </row>
    <row r="80" spans="1:24" x14ac:dyDescent="0.2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30"/>
    </row>
    <row r="81" spans="1:24" x14ac:dyDescent="0.2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30"/>
    </row>
    <row r="82" spans="1:24" x14ac:dyDescent="0.2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30"/>
    </row>
    <row r="83" spans="1:24" x14ac:dyDescent="0.2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30"/>
    </row>
    <row r="84" spans="1:24" x14ac:dyDescent="0.2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30"/>
    </row>
    <row r="85" spans="1:24" x14ac:dyDescent="0.2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30"/>
    </row>
    <row r="86" spans="1:24" x14ac:dyDescent="0.2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30"/>
    </row>
    <row r="87" spans="1:24" x14ac:dyDescent="0.2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30"/>
    </row>
    <row r="88" spans="1:24" x14ac:dyDescent="0.2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30"/>
    </row>
    <row r="89" spans="1:24" x14ac:dyDescent="0.2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30"/>
    </row>
    <row r="90" spans="1:24" x14ac:dyDescent="0.2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30"/>
    </row>
    <row r="91" spans="1:24" x14ac:dyDescent="0.2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30"/>
    </row>
    <row r="92" spans="1:24" x14ac:dyDescent="0.2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30"/>
    </row>
    <row r="93" spans="1:24" x14ac:dyDescent="0.2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30"/>
    </row>
    <row r="94" spans="1:24" x14ac:dyDescent="0.2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30"/>
    </row>
    <row r="95" spans="1:24" x14ac:dyDescent="0.2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30"/>
    </row>
    <row r="96" spans="1:24" x14ac:dyDescent="0.2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30"/>
    </row>
    <row r="97" spans="1:24" x14ac:dyDescent="0.2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30"/>
    </row>
    <row r="98" spans="1:24" x14ac:dyDescent="0.2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30"/>
    </row>
    <row r="99" spans="1:24" x14ac:dyDescent="0.2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30"/>
    </row>
    <row r="100" spans="1:24" x14ac:dyDescent="0.2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30"/>
    </row>
    <row r="101" spans="1:24" x14ac:dyDescent="0.2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30"/>
    </row>
    <row r="102" spans="1:24" x14ac:dyDescent="0.2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30"/>
    </row>
    <row r="103" spans="1:24" x14ac:dyDescent="0.2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30"/>
    </row>
    <row r="104" spans="1:24" x14ac:dyDescent="0.2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30"/>
    </row>
    <row r="105" spans="1:24" x14ac:dyDescent="0.2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30"/>
    </row>
    <row r="106" spans="1:24" x14ac:dyDescent="0.2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30"/>
    </row>
    <row r="107" spans="1:24" x14ac:dyDescent="0.2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30"/>
    </row>
    <row r="108" spans="1:24" x14ac:dyDescent="0.2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30"/>
    </row>
    <row r="109" spans="1:24" x14ac:dyDescent="0.2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30"/>
    </row>
    <row r="110" spans="1:24" x14ac:dyDescent="0.2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30"/>
    </row>
    <row r="111" spans="1:24" x14ac:dyDescent="0.2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30"/>
    </row>
    <row r="112" spans="1:24" x14ac:dyDescent="0.2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30"/>
    </row>
    <row r="113" spans="1:24" x14ac:dyDescent="0.2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30"/>
    </row>
    <row r="114" spans="1:24" x14ac:dyDescent="0.2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30"/>
    </row>
    <row r="115" spans="1:24" x14ac:dyDescent="0.2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30"/>
    </row>
    <row r="116" spans="1:24" x14ac:dyDescent="0.2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30"/>
    </row>
    <row r="117" spans="1:24" x14ac:dyDescent="0.2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30"/>
    </row>
    <row r="118" spans="1:24" x14ac:dyDescent="0.2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30"/>
    </row>
    <row r="119" spans="1:24" x14ac:dyDescent="0.2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30"/>
    </row>
    <row r="120" spans="1:24" x14ac:dyDescent="0.2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30"/>
    </row>
    <row r="121" spans="1:24" x14ac:dyDescent="0.2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30"/>
    </row>
    <row r="122" spans="1:24" x14ac:dyDescent="0.2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30"/>
    </row>
    <row r="123" spans="1:24" x14ac:dyDescent="0.2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30"/>
    </row>
    <row r="124" spans="1:24" x14ac:dyDescent="0.2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30"/>
    </row>
    <row r="125" spans="1:24" x14ac:dyDescent="0.2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30"/>
    </row>
    <row r="126" spans="1:24" x14ac:dyDescent="0.2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30"/>
    </row>
    <row r="127" spans="1:24" x14ac:dyDescent="0.2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30"/>
    </row>
    <row r="128" spans="1:24" x14ac:dyDescent="0.2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30"/>
    </row>
    <row r="129" spans="1:24" x14ac:dyDescent="0.2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30"/>
    </row>
    <row r="130" spans="1:24" x14ac:dyDescent="0.2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30"/>
    </row>
    <row r="131" spans="1:24" x14ac:dyDescent="0.2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30"/>
    </row>
    <row r="132" spans="1:24" x14ac:dyDescent="0.2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30"/>
    </row>
    <row r="133" spans="1:24" x14ac:dyDescent="0.2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30"/>
    </row>
    <row r="134" spans="1:24" x14ac:dyDescent="0.2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30"/>
    </row>
    <row r="135" spans="1:24" x14ac:dyDescent="0.2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30"/>
    </row>
    <row r="136" spans="1:24" x14ac:dyDescent="0.2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30"/>
    </row>
    <row r="137" spans="1:24" x14ac:dyDescent="0.2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30"/>
    </row>
    <row r="138" spans="1:24" x14ac:dyDescent="0.2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30"/>
    </row>
    <row r="139" spans="1:24" x14ac:dyDescent="0.2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30"/>
    </row>
    <row r="140" spans="1:24" x14ac:dyDescent="0.2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30"/>
    </row>
    <row r="141" spans="1:24" x14ac:dyDescent="0.2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30"/>
    </row>
    <row r="142" spans="1:24" x14ac:dyDescent="0.2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30"/>
    </row>
    <row r="143" spans="1:24" x14ac:dyDescent="0.2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30"/>
    </row>
    <row r="144" spans="1:24" x14ac:dyDescent="0.2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30"/>
    </row>
    <row r="145" spans="1:24" x14ac:dyDescent="0.2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30"/>
    </row>
    <row r="146" spans="1:24" x14ac:dyDescent="0.2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30"/>
    </row>
    <row r="147" spans="1:24" x14ac:dyDescent="0.2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30"/>
    </row>
    <row r="148" spans="1:24" x14ac:dyDescent="0.2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30"/>
    </row>
    <row r="149" spans="1:24" x14ac:dyDescent="0.2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30"/>
    </row>
    <row r="150" spans="1:24" x14ac:dyDescent="0.2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30"/>
    </row>
    <row r="151" spans="1:24" x14ac:dyDescent="0.2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30"/>
    </row>
    <row r="152" spans="1:24" x14ac:dyDescent="0.2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30"/>
    </row>
    <row r="153" spans="1:24" x14ac:dyDescent="0.2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30"/>
    </row>
    <row r="154" spans="1:24" x14ac:dyDescent="0.2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30"/>
    </row>
    <row r="155" spans="1:24" x14ac:dyDescent="0.2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30"/>
    </row>
    <row r="156" spans="1:24" x14ac:dyDescent="0.2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30"/>
    </row>
    <row r="157" spans="1:24" x14ac:dyDescent="0.2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30"/>
    </row>
    <row r="158" spans="1:24" x14ac:dyDescent="0.2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30"/>
    </row>
    <row r="159" spans="1:24" x14ac:dyDescent="0.2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30"/>
    </row>
    <row r="160" spans="1:24" x14ac:dyDescent="0.2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30"/>
    </row>
    <row r="161" spans="1:24" x14ac:dyDescent="0.2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30"/>
    </row>
    <row r="162" spans="1:24" x14ac:dyDescent="0.2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30"/>
    </row>
    <row r="163" spans="1:24" x14ac:dyDescent="0.2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30"/>
    </row>
    <row r="164" spans="1:24" x14ac:dyDescent="0.2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30"/>
    </row>
    <row r="165" spans="1:24" x14ac:dyDescent="0.2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30"/>
    </row>
    <row r="166" spans="1:24" x14ac:dyDescent="0.2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30"/>
    </row>
    <row r="167" spans="1:24" x14ac:dyDescent="0.2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30"/>
    </row>
    <row r="168" spans="1:24" x14ac:dyDescent="0.2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30"/>
    </row>
    <row r="169" spans="1:24" x14ac:dyDescent="0.2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30"/>
    </row>
    <row r="170" spans="1:24" x14ac:dyDescent="0.2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30"/>
    </row>
    <row r="171" spans="1:24" x14ac:dyDescent="0.2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30"/>
    </row>
    <row r="172" spans="1:24" x14ac:dyDescent="0.2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30"/>
    </row>
    <row r="173" spans="1:24" x14ac:dyDescent="0.2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30"/>
    </row>
    <row r="174" spans="1:24" x14ac:dyDescent="0.2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30"/>
    </row>
    <row r="175" spans="1:24" x14ac:dyDescent="0.2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30"/>
    </row>
    <row r="176" spans="1:24" x14ac:dyDescent="0.2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30"/>
    </row>
    <row r="177" spans="1:24" x14ac:dyDescent="0.2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30"/>
    </row>
    <row r="178" spans="1:24" x14ac:dyDescent="0.2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30"/>
    </row>
    <row r="179" spans="1:24" x14ac:dyDescent="0.2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30"/>
    </row>
    <row r="180" spans="1:24" x14ac:dyDescent="0.2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30"/>
    </row>
    <row r="181" spans="1:24" x14ac:dyDescent="0.2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</row>
    <row r="182" spans="1:24" x14ac:dyDescent="0.2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</row>
    <row r="183" spans="1:24" x14ac:dyDescent="0.2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</row>
    <row r="184" spans="1:24" x14ac:dyDescent="0.2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</row>
    <row r="185" spans="1:24" x14ac:dyDescent="0.2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</row>
    <row r="186" spans="1:24" x14ac:dyDescent="0.2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</row>
    <row r="187" spans="1:24" x14ac:dyDescent="0.2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</row>
    <row r="188" spans="1:24" x14ac:dyDescent="0.2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</row>
    <row r="189" spans="1:24" x14ac:dyDescent="0.2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</row>
    <row r="190" spans="1:24" x14ac:dyDescent="0.2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</row>
    <row r="191" spans="1:24" x14ac:dyDescent="0.2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</row>
    <row r="192" spans="1:24" x14ac:dyDescent="0.2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</row>
    <row r="193" spans="1:24" x14ac:dyDescent="0.2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</row>
    <row r="194" spans="1:24" x14ac:dyDescent="0.2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</row>
    <row r="195" spans="1:24" x14ac:dyDescent="0.2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</row>
    <row r="196" spans="1:24" x14ac:dyDescent="0.2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</row>
    <row r="197" spans="1:24" x14ac:dyDescent="0.2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</row>
    <row r="198" spans="1:24" x14ac:dyDescent="0.2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</row>
    <row r="199" spans="1:24" x14ac:dyDescent="0.2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</row>
    <row r="200" spans="1:24" x14ac:dyDescent="0.2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</row>
    <row r="201" spans="1:24" x14ac:dyDescent="0.2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</row>
    <row r="202" spans="1:24" x14ac:dyDescent="0.2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</row>
    <row r="203" spans="1:24" x14ac:dyDescent="0.2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</row>
    <row r="204" spans="1:24" x14ac:dyDescent="0.2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</row>
    <row r="205" spans="1:24" x14ac:dyDescent="0.2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</row>
    <row r="206" spans="1:24" x14ac:dyDescent="0.2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</row>
    <row r="207" spans="1:24" x14ac:dyDescent="0.2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</row>
    <row r="208" spans="1:24" x14ac:dyDescent="0.2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</row>
    <row r="209" spans="1:24" x14ac:dyDescent="0.2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</row>
    <row r="210" spans="1:24" x14ac:dyDescent="0.2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</row>
    <row r="211" spans="1:24" x14ac:dyDescent="0.2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</row>
    <row r="212" spans="1:24" x14ac:dyDescent="0.2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</row>
    <row r="213" spans="1:24" x14ac:dyDescent="0.2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</row>
    <row r="214" spans="1:24" x14ac:dyDescent="0.2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</row>
    <row r="215" spans="1:24" x14ac:dyDescent="0.2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</row>
    <row r="216" spans="1:24" x14ac:dyDescent="0.2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</row>
    <row r="217" spans="1:24" x14ac:dyDescent="0.2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</row>
    <row r="218" spans="1:24" x14ac:dyDescent="0.2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</row>
    <row r="219" spans="1:24" x14ac:dyDescent="0.2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</row>
    <row r="220" spans="1:24" x14ac:dyDescent="0.2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</row>
    <row r="221" spans="1:24" x14ac:dyDescent="0.2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</row>
    <row r="222" spans="1:24" x14ac:dyDescent="0.2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</row>
    <row r="223" spans="1:24" x14ac:dyDescent="0.2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</row>
    <row r="224" spans="1:24" x14ac:dyDescent="0.2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</row>
    <row r="225" spans="1:24" x14ac:dyDescent="0.2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</row>
    <row r="226" spans="1:24" x14ac:dyDescent="0.2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</row>
    <row r="227" spans="1:24" x14ac:dyDescent="0.2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</row>
    <row r="228" spans="1:24" x14ac:dyDescent="0.2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</row>
    <row r="229" spans="1:24" x14ac:dyDescent="0.2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</row>
    <row r="230" spans="1:24" x14ac:dyDescent="0.2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</row>
    <row r="231" spans="1:24" x14ac:dyDescent="0.2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</row>
    <row r="232" spans="1:24" x14ac:dyDescent="0.2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</row>
    <row r="233" spans="1:24" x14ac:dyDescent="0.2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</row>
    <row r="234" spans="1:24" x14ac:dyDescent="0.2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</row>
    <row r="235" spans="1:24" x14ac:dyDescent="0.2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</row>
    <row r="236" spans="1:24" x14ac:dyDescent="0.2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</row>
    <row r="237" spans="1:24" x14ac:dyDescent="0.2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</row>
    <row r="238" spans="1:24" x14ac:dyDescent="0.2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</row>
    <row r="239" spans="1:24" x14ac:dyDescent="0.2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</row>
    <row r="240" spans="1:24" x14ac:dyDescent="0.2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</row>
  </sheetData>
  <phoneticPr fontId="10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e,Marissa Ann</dc:creator>
  <cp:lastModifiedBy>Marissa Valentine-King</cp:lastModifiedBy>
  <dcterms:created xsi:type="dcterms:W3CDTF">2020-01-13T19:08:47Z</dcterms:created>
  <dcterms:modified xsi:type="dcterms:W3CDTF">2020-03-12T21:38:38Z</dcterms:modified>
</cp:coreProperties>
</file>